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00" yWindow="0" windowWidth="33040" windowHeight="15940" tabRatio="500"/>
  </bookViews>
  <sheets>
    <sheet name="Cell Are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3" i="1" l="1"/>
  <c r="L23" i="1"/>
  <c r="K23" i="1"/>
  <c r="J23" i="1"/>
  <c r="I23" i="1"/>
  <c r="H23" i="1"/>
  <c r="G23" i="1"/>
  <c r="F23" i="1"/>
  <c r="E23" i="1"/>
  <c r="D23" i="1"/>
  <c r="C23" i="1"/>
  <c r="M22" i="1"/>
  <c r="L22" i="1"/>
  <c r="K22" i="1"/>
  <c r="J22" i="1"/>
  <c r="I22" i="1"/>
  <c r="H22" i="1"/>
  <c r="G22" i="1"/>
  <c r="F22" i="1"/>
  <c r="E22" i="1"/>
  <c r="D22" i="1"/>
  <c r="C22" i="1"/>
  <c r="B23" i="1"/>
  <c r="B22" i="1"/>
</calcChain>
</file>

<file path=xl/sharedStrings.xml><?xml version="1.0" encoding="utf-8"?>
<sst xmlns="http://schemas.openxmlformats.org/spreadsheetml/2006/main" count="14" uniqueCount="14">
  <si>
    <t>Average</t>
  </si>
  <si>
    <t>Std Dev</t>
  </si>
  <si>
    <t>siLuc+Ad-GFP</t>
  </si>
  <si>
    <t>siLuc+AD-GFP+Iso</t>
  </si>
  <si>
    <t>siPabpc1+Ad-GFP</t>
  </si>
  <si>
    <t>siPabpc1+Ad-GFP+Iso</t>
  </si>
  <si>
    <t>siLuc+Ad-PABPC1</t>
  </si>
  <si>
    <t>siLuc+Ad-PABPC1+Iso</t>
  </si>
  <si>
    <t>siPabpc1+Ad-PABPC1</t>
  </si>
  <si>
    <t>siPabpc1+AD-PABPC1+Iso</t>
  </si>
  <si>
    <t>siLuc+Ad-PABPC1mRRM2</t>
  </si>
  <si>
    <t>siLuc+Ad-PABPC1mRRM2+Iso</t>
  </si>
  <si>
    <t>siPabpc1+Ad-PABPC1mRRM2</t>
  </si>
  <si>
    <t>siPabpc1+Ad-PABPC1mRRM2+I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M6" sqref="M6"/>
    </sheetView>
  </sheetViews>
  <sheetFormatPr baseColWidth="10" defaultRowHeight="15" x14ac:dyDescent="0"/>
  <cols>
    <col min="2" max="2" width="12.5" bestFit="1" customWidth="1"/>
    <col min="3" max="3" width="16" bestFit="1" customWidth="1"/>
    <col min="4" max="4" width="15.83203125" bestFit="1" customWidth="1"/>
    <col min="5" max="5" width="19.1640625" bestFit="1" customWidth="1"/>
    <col min="6" max="6" width="15.6640625" bestFit="1" customWidth="1"/>
    <col min="7" max="7" width="19.1640625" bestFit="1" customWidth="1"/>
    <col min="8" max="8" width="19" bestFit="1" customWidth="1"/>
    <col min="9" max="9" width="22.6640625" bestFit="1" customWidth="1"/>
    <col min="10" max="10" width="22.33203125" bestFit="1" customWidth="1"/>
    <col min="11" max="11" width="25.83203125" bestFit="1" customWidth="1"/>
    <col min="12" max="12" width="25.6640625" bestFit="1" customWidth="1"/>
    <col min="13" max="13" width="29" bestFit="1" customWidth="1"/>
  </cols>
  <sheetData>
    <row r="1" spans="2:13"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</row>
    <row r="2" spans="2:13">
      <c r="B2">
        <v>7935</v>
      </c>
      <c r="C2">
        <v>14348</v>
      </c>
      <c r="D2" s="1">
        <v>4833</v>
      </c>
      <c r="E2">
        <v>6030</v>
      </c>
      <c r="F2">
        <v>16677</v>
      </c>
      <c r="G2">
        <v>11226</v>
      </c>
      <c r="H2" s="1">
        <v>8488</v>
      </c>
      <c r="I2" s="1">
        <v>14272</v>
      </c>
      <c r="J2">
        <v>10853</v>
      </c>
      <c r="K2" s="1">
        <v>6254</v>
      </c>
      <c r="L2">
        <v>4301</v>
      </c>
      <c r="M2">
        <v>4538</v>
      </c>
    </row>
    <row r="3" spans="2:13">
      <c r="B3">
        <v>10063</v>
      </c>
      <c r="C3">
        <v>12260</v>
      </c>
      <c r="D3" s="1">
        <v>4425</v>
      </c>
      <c r="E3">
        <v>2772</v>
      </c>
      <c r="F3">
        <v>14965</v>
      </c>
      <c r="G3">
        <v>26117</v>
      </c>
      <c r="H3" s="1">
        <v>9467</v>
      </c>
      <c r="I3" s="1">
        <v>12579</v>
      </c>
      <c r="J3">
        <v>5137</v>
      </c>
      <c r="K3" s="1">
        <v>4798</v>
      </c>
      <c r="L3">
        <v>3616</v>
      </c>
      <c r="M3">
        <v>3786</v>
      </c>
    </row>
    <row r="4" spans="2:13">
      <c r="B4">
        <v>11239</v>
      </c>
      <c r="C4">
        <v>7997</v>
      </c>
      <c r="D4" s="1">
        <v>6327</v>
      </c>
      <c r="E4">
        <v>3504</v>
      </c>
      <c r="F4">
        <v>13971</v>
      </c>
      <c r="G4">
        <v>17255</v>
      </c>
      <c r="H4" s="1">
        <v>7789</v>
      </c>
      <c r="I4" s="1">
        <v>16077</v>
      </c>
      <c r="J4">
        <v>3402</v>
      </c>
      <c r="K4" s="1">
        <v>5123</v>
      </c>
      <c r="L4">
        <v>4586</v>
      </c>
      <c r="M4">
        <v>3723</v>
      </c>
    </row>
    <row r="5" spans="2:13">
      <c r="B5">
        <v>14489</v>
      </c>
      <c r="C5">
        <v>10895</v>
      </c>
      <c r="D5" s="1">
        <v>6342</v>
      </c>
      <c r="E5">
        <v>4218</v>
      </c>
      <c r="F5">
        <v>19026</v>
      </c>
      <c r="G5">
        <v>23649</v>
      </c>
      <c r="H5" s="1">
        <v>12201</v>
      </c>
      <c r="I5" s="1">
        <v>14323</v>
      </c>
      <c r="J5">
        <v>5585</v>
      </c>
      <c r="K5" s="1">
        <v>4569</v>
      </c>
      <c r="L5">
        <v>6470</v>
      </c>
      <c r="M5">
        <v>5535</v>
      </c>
    </row>
    <row r="6" spans="2:13">
      <c r="B6">
        <v>9178</v>
      </c>
      <c r="C6">
        <v>16371</v>
      </c>
      <c r="D6" s="1">
        <v>5145</v>
      </c>
      <c r="E6">
        <v>7049</v>
      </c>
      <c r="F6">
        <v>11527</v>
      </c>
      <c r="G6">
        <v>23649</v>
      </c>
      <c r="H6" s="1">
        <v>10257</v>
      </c>
      <c r="I6" s="1">
        <v>15206</v>
      </c>
      <c r="J6">
        <v>3963</v>
      </c>
      <c r="K6" s="1">
        <v>2516</v>
      </c>
      <c r="L6">
        <v>4794</v>
      </c>
      <c r="M6">
        <v>4935</v>
      </c>
    </row>
    <row r="7" spans="2:13">
      <c r="B7">
        <v>7862</v>
      </c>
      <c r="C7">
        <v>10515</v>
      </c>
      <c r="D7" s="1">
        <v>5400</v>
      </c>
      <c r="E7">
        <v>7319</v>
      </c>
      <c r="F7">
        <v>9221</v>
      </c>
      <c r="G7">
        <v>13494</v>
      </c>
      <c r="H7" s="1">
        <v>8070</v>
      </c>
      <c r="I7" s="1">
        <v>16138</v>
      </c>
      <c r="J7">
        <v>3677</v>
      </c>
      <c r="K7" s="1">
        <v>3568</v>
      </c>
      <c r="L7">
        <v>4162</v>
      </c>
      <c r="M7">
        <v>4162</v>
      </c>
    </row>
    <row r="8" spans="2:13">
      <c r="B8">
        <v>6720</v>
      </c>
      <c r="C8">
        <v>15089</v>
      </c>
      <c r="D8" s="1">
        <v>4409</v>
      </c>
      <c r="E8">
        <v>3596</v>
      </c>
      <c r="F8">
        <v>10283</v>
      </c>
      <c r="G8">
        <v>19203</v>
      </c>
      <c r="H8" s="1">
        <v>10682</v>
      </c>
      <c r="I8" s="1">
        <v>14889</v>
      </c>
      <c r="J8">
        <v>8452</v>
      </c>
      <c r="K8" s="1">
        <v>5928</v>
      </c>
      <c r="L8">
        <v>6054</v>
      </c>
      <c r="M8">
        <v>4366</v>
      </c>
    </row>
    <row r="9" spans="2:13">
      <c r="B9">
        <v>7895</v>
      </c>
      <c r="C9">
        <v>11796</v>
      </c>
      <c r="D9" s="1">
        <v>8317</v>
      </c>
      <c r="E9">
        <v>7964</v>
      </c>
      <c r="F9">
        <v>10756</v>
      </c>
      <c r="G9">
        <v>14794</v>
      </c>
      <c r="H9" s="1">
        <v>8374</v>
      </c>
      <c r="I9" s="1">
        <v>14869</v>
      </c>
      <c r="J9">
        <v>4897</v>
      </c>
      <c r="K9" s="1">
        <v>6411</v>
      </c>
      <c r="L9">
        <v>6007</v>
      </c>
      <c r="M9">
        <v>5365</v>
      </c>
    </row>
    <row r="10" spans="2:13">
      <c r="B10">
        <v>4941</v>
      </c>
      <c r="C10">
        <v>13316</v>
      </c>
      <c r="D10" s="1">
        <v>7337</v>
      </c>
      <c r="E10">
        <v>3103</v>
      </c>
      <c r="F10">
        <v>8810</v>
      </c>
      <c r="G10">
        <v>20824</v>
      </c>
      <c r="H10" s="1">
        <v>9754</v>
      </c>
      <c r="I10" s="1">
        <v>17724</v>
      </c>
      <c r="J10">
        <v>6763</v>
      </c>
      <c r="K10" s="1">
        <v>6411</v>
      </c>
      <c r="L10">
        <v>4117</v>
      </c>
      <c r="M10">
        <v>6792</v>
      </c>
    </row>
    <row r="11" spans="2:13">
      <c r="B11">
        <v>9515</v>
      </c>
      <c r="C11">
        <v>11032</v>
      </c>
      <c r="D11" s="1">
        <v>8110</v>
      </c>
      <c r="E11">
        <v>3153</v>
      </c>
      <c r="F11">
        <v>6442</v>
      </c>
      <c r="G11">
        <v>12385</v>
      </c>
      <c r="H11" s="1">
        <v>12486</v>
      </c>
      <c r="I11" s="1">
        <v>19841</v>
      </c>
      <c r="J11">
        <v>4300</v>
      </c>
      <c r="K11" s="1">
        <v>5426</v>
      </c>
      <c r="L11">
        <v>7269</v>
      </c>
      <c r="M11">
        <v>8045</v>
      </c>
    </row>
    <row r="12" spans="2:13">
      <c r="B12">
        <v>4748</v>
      </c>
      <c r="C12">
        <v>11434</v>
      </c>
      <c r="D12" s="1">
        <v>6592</v>
      </c>
      <c r="E12">
        <v>5408</v>
      </c>
      <c r="F12">
        <v>8151</v>
      </c>
      <c r="G12">
        <v>14408</v>
      </c>
      <c r="H12" s="1">
        <v>4843</v>
      </c>
      <c r="I12" s="1">
        <v>9142</v>
      </c>
      <c r="J12">
        <v>9898</v>
      </c>
      <c r="K12" s="1">
        <v>5426</v>
      </c>
      <c r="L12">
        <v>4279</v>
      </c>
      <c r="M12">
        <v>8045</v>
      </c>
    </row>
    <row r="13" spans="2:13">
      <c r="B13">
        <v>9362</v>
      </c>
      <c r="C13">
        <v>10851</v>
      </c>
      <c r="D13" s="1">
        <v>6592</v>
      </c>
      <c r="E13">
        <v>3289</v>
      </c>
      <c r="F13">
        <v>5839</v>
      </c>
      <c r="G13">
        <v>15713</v>
      </c>
      <c r="H13" s="1">
        <v>4263</v>
      </c>
      <c r="I13" s="1">
        <v>8473</v>
      </c>
      <c r="J13">
        <v>5709</v>
      </c>
      <c r="K13" s="1">
        <v>6292</v>
      </c>
      <c r="L13">
        <v>3623</v>
      </c>
      <c r="M13">
        <v>5602</v>
      </c>
    </row>
    <row r="14" spans="2:13">
      <c r="B14">
        <v>8413</v>
      </c>
      <c r="C14">
        <v>9016</v>
      </c>
      <c r="D14" s="1">
        <v>4036</v>
      </c>
      <c r="E14">
        <v>10246</v>
      </c>
      <c r="F14">
        <v>9205</v>
      </c>
      <c r="G14">
        <v>15352</v>
      </c>
      <c r="H14" s="1">
        <v>10227</v>
      </c>
      <c r="I14" s="1">
        <v>17895</v>
      </c>
      <c r="J14">
        <v>4134</v>
      </c>
      <c r="K14" s="1">
        <v>4916</v>
      </c>
      <c r="L14">
        <v>4464</v>
      </c>
      <c r="M14">
        <v>5325</v>
      </c>
    </row>
    <row r="15" spans="2:13">
      <c r="B15">
        <v>9476</v>
      </c>
      <c r="C15">
        <v>14177</v>
      </c>
      <c r="D15" s="1">
        <v>3946</v>
      </c>
      <c r="E15">
        <v>5466</v>
      </c>
      <c r="F15">
        <v>5642</v>
      </c>
      <c r="G15">
        <v>12982</v>
      </c>
      <c r="H15" s="1">
        <v>5626</v>
      </c>
      <c r="I15" s="1">
        <v>8768</v>
      </c>
      <c r="J15">
        <v>5263</v>
      </c>
      <c r="K15" s="1">
        <v>3184</v>
      </c>
      <c r="L15">
        <v>3556</v>
      </c>
      <c r="M15">
        <v>4600</v>
      </c>
    </row>
    <row r="16" spans="2:13">
      <c r="B16">
        <v>11870</v>
      </c>
      <c r="C16">
        <v>18973</v>
      </c>
      <c r="D16" s="1">
        <v>7391</v>
      </c>
      <c r="E16">
        <v>5212</v>
      </c>
      <c r="F16">
        <v>7272</v>
      </c>
      <c r="G16">
        <v>18756</v>
      </c>
      <c r="H16" s="1">
        <v>4913</v>
      </c>
      <c r="I16" s="1">
        <v>13446</v>
      </c>
      <c r="J16">
        <v>4157</v>
      </c>
      <c r="K16" s="1">
        <v>3637</v>
      </c>
      <c r="L16">
        <v>5714</v>
      </c>
      <c r="M16">
        <v>4177</v>
      </c>
    </row>
    <row r="17" spans="1:13">
      <c r="B17">
        <v>9262</v>
      </c>
      <c r="C17">
        <v>17364</v>
      </c>
      <c r="D17" s="1">
        <v>6142</v>
      </c>
      <c r="E17">
        <v>4215</v>
      </c>
      <c r="F17">
        <v>12815</v>
      </c>
      <c r="G17">
        <v>18307</v>
      </c>
      <c r="H17" s="1">
        <v>4016</v>
      </c>
      <c r="I17" s="1">
        <v>13692</v>
      </c>
      <c r="J17">
        <v>4421</v>
      </c>
      <c r="K17" s="1">
        <v>4533</v>
      </c>
      <c r="L17">
        <v>6567</v>
      </c>
      <c r="M17">
        <v>4304</v>
      </c>
    </row>
    <row r="18" spans="1:13">
      <c r="B18">
        <v>7293</v>
      </c>
      <c r="C18">
        <v>15338</v>
      </c>
      <c r="D18" s="1">
        <v>4593</v>
      </c>
      <c r="E18">
        <v>4582</v>
      </c>
      <c r="F18">
        <v>10802</v>
      </c>
      <c r="G18">
        <v>17007</v>
      </c>
      <c r="H18" s="1">
        <v>4016</v>
      </c>
      <c r="I18" s="1">
        <v>10654</v>
      </c>
      <c r="J18">
        <v>4692</v>
      </c>
      <c r="K18" s="1">
        <v>5918</v>
      </c>
      <c r="L18">
        <v>4261</v>
      </c>
      <c r="M18">
        <v>3247</v>
      </c>
    </row>
    <row r="19" spans="1:13">
      <c r="B19">
        <v>7841</v>
      </c>
      <c r="C19">
        <v>16520</v>
      </c>
      <c r="D19" s="1">
        <v>6154</v>
      </c>
      <c r="E19">
        <v>6355</v>
      </c>
      <c r="F19">
        <v>10688</v>
      </c>
      <c r="G19">
        <v>18059</v>
      </c>
      <c r="H19" s="1">
        <v>3279</v>
      </c>
      <c r="I19" s="1">
        <v>11320</v>
      </c>
      <c r="J19">
        <v>10019</v>
      </c>
      <c r="K19" s="1">
        <v>3488</v>
      </c>
      <c r="L19">
        <v>4922</v>
      </c>
      <c r="M19">
        <v>2322</v>
      </c>
    </row>
    <row r="20" spans="1:13">
      <c r="B20">
        <v>5526</v>
      </c>
      <c r="C20">
        <v>16101</v>
      </c>
      <c r="D20" s="1">
        <v>3656</v>
      </c>
      <c r="E20">
        <v>2883</v>
      </c>
      <c r="F20">
        <v>7617</v>
      </c>
      <c r="G20">
        <v>18265</v>
      </c>
      <c r="H20" s="1">
        <v>5548</v>
      </c>
      <c r="I20" s="1">
        <v>11320</v>
      </c>
      <c r="J20">
        <v>1846</v>
      </c>
      <c r="K20" s="1">
        <v>4464</v>
      </c>
      <c r="L20">
        <v>4969</v>
      </c>
      <c r="M20">
        <v>4064</v>
      </c>
    </row>
    <row r="21" spans="1:13">
      <c r="B21">
        <v>4351</v>
      </c>
      <c r="C21">
        <v>11681</v>
      </c>
      <c r="D21" s="1">
        <v>4061</v>
      </c>
      <c r="E21">
        <v>4439</v>
      </c>
      <c r="F21">
        <v>9770</v>
      </c>
      <c r="G21">
        <v>19605</v>
      </c>
      <c r="H21" s="1">
        <v>5064</v>
      </c>
      <c r="I21" s="1">
        <v>9192</v>
      </c>
      <c r="J21">
        <v>5480</v>
      </c>
      <c r="K21" s="1">
        <v>4672</v>
      </c>
      <c r="L21">
        <v>5511</v>
      </c>
      <c r="M21">
        <v>4581</v>
      </c>
    </row>
    <row r="22" spans="1:13">
      <c r="A22" t="s">
        <v>0</v>
      </c>
      <c r="B22">
        <f>AVERAGE(B2:B21)</f>
        <v>8398.9500000000007</v>
      </c>
      <c r="C22">
        <f t="shared" ref="C22:M22" si="0">AVERAGE(C2:C21)</f>
        <v>13253.7</v>
      </c>
      <c r="D22">
        <f t="shared" si="0"/>
        <v>5690.4</v>
      </c>
      <c r="E22">
        <f t="shared" si="0"/>
        <v>5040.1499999999996</v>
      </c>
      <c r="F22">
        <f t="shared" si="0"/>
        <v>10473.950000000001</v>
      </c>
      <c r="G22">
        <f t="shared" si="0"/>
        <v>17552.5</v>
      </c>
      <c r="H22">
        <f t="shared" si="0"/>
        <v>7468.15</v>
      </c>
      <c r="I22">
        <f t="shared" si="0"/>
        <v>13491</v>
      </c>
      <c r="J22">
        <f t="shared" si="0"/>
        <v>5632.4</v>
      </c>
      <c r="K22">
        <f t="shared" si="0"/>
        <v>4876.7</v>
      </c>
      <c r="L22">
        <f t="shared" si="0"/>
        <v>4962.1000000000004</v>
      </c>
      <c r="M22">
        <f t="shared" si="0"/>
        <v>4875.7</v>
      </c>
    </row>
    <row r="23" spans="1:13">
      <c r="A23" t="s">
        <v>1</v>
      </c>
      <c r="B23">
        <f>_xlfn.STDEV.P(B2:B21)</f>
        <v>2446.3678888302961</v>
      </c>
      <c r="C23">
        <f t="shared" ref="C23:M23" si="1">_xlfn.STDEV.P(C2:C21)</f>
        <v>2882.0628046591905</v>
      </c>
      <c r="D23">
        <f t="shared" si="1"/>
        <v>1403.0223590520573</v>
      </c>
      <c r="E23">
        <f t="shared" si="1"/>
        <v>1929.8297923651194</v>
      </c>
      <c r="F23">
        <f t="shared" si="1"/>
        <v>3480.053267911283</v>
      </c>
      <c r="G23">
        <f t="shared" si="1"/>
        <v>3862.0239188798405</v>
      </c>
      <c r="H23">
        <f t="shared" si="1"/>
        <v>2852.893904003442</v>
      </c>
      <c r="I23">
        <f t="shared" si="1"/>
        <v>3183.2230836056715</v>
      </c>
      <c r="J23">
        <f t="shared" si="1"/>
        <v>2338.224035459391</v>
      </c>
      <c r="K23">
        <f t="shared" si="1"/>
        <v>1129.3978971115539</v>
      </c>
      <c r="L23">
        <f t="shared" si="1"/>
        <v>1050.554467888267</v>
      </c>
      <c r="M23">
        <f t="shared" si="1"/>
        <v>1403.17982097805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p</dc:creator>
  <cp:lastModifiedBy>Auinash Kalsotra</cp:lastModifiedBy>
  <dcterms:created xsi:type="dcterms:W3CDTF">2015-11-09T23:10:46Z</dcterms:created>
  <dcterms:modified xsi:type="dcterms:W3CDTF">2017-05-11T22:46:10Z</dcterms:modified>
</cp:coreProperties>
</file>